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:\Projects\Cockayne\Manuscript\Data\SourceData\"/>
    </mc:Choice>
  </mc:AlternateContent>
  <xr:revisionPtr revIDLastSave="0" documentId="13_ncr:1_{AB54A013-7BA6-4DFD-A6BB-C42142989773}" xr6:coauthVersionLast="47" xr6:coauthVersionMax="47" xr10:uidLastSave="{00000000-0000-0000-0000-000000000000}"/>
  <bookViews>
    <workbookView xWindow="-41205" yWindow="-2325" windowWidth="36645" windowHeight="20355" activeTab="3" xr2:uid="{0C1C2D6B-87DF-4EC2-B213-18B225DB2EB5}"/>
  </bookViews>
  <sheets>
    <sheet name="LC3" sheetId="1" r:id="rId1"/>
    <sheet name="p62" sheetId="2" r:id="rId2"/>
    <sheet name="Antibodies" sheetId="3" r:id="rId3"/>
    <sheet name="Protein_Calculations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4" l="1"/>
  <c r="F30" i="4" s="1"/>
  <c r="H30" i="4" s="1"/>
  <c r="E29" i="4"/>
  <c r="F29" i="4" s="1"/>
  <c r="H29" i="4" s="1"/>
  <c r="E28" i="4"/>
  <c r="F28" i="4" s="1"/>
  <c r="H28" i="4" s="1"/>
  <c r="E27" i="4"/>
  <c r="F27" i="4" s="1"/>
  <c r="H27" i="4" s="1"/>
  <c r="E26" i="4"/>
  <c r="F26" i="4" s="1"/>
  <c r="H26" i="4" s="1"/>
  <c r="E25" i="4"/>
  <c r="F25" i="4" s="1"/>
  <c r="H25" i="4" s="1"/>
  <c r="E24" i="4"/>
  <c r="F24" i="4" s="1"/>
  <c r="H24" i="4" s="1"/>
  <c r="E21" i="4"/>
  <c r="F21" i="4" s="1"/>
  <c r="H21" i="4" s="1"/>
  <c r="E20" i="4"/>
  <c r="F20" i="4" s="1"/>
  <c r="H20" i="4" s="1"/>
  <c r="E19" i="4"/>
  <c r="F19" i="4" s="1"/>
  <c r="H19" i="4" s="1"/>
  <c r="E18" i="4"/>
  <c r="F18" i="4" s="1"/>
  <c r="H18" i="4" s="1"/>
  <c r="E17" i="4"/>
  <c r="F17" i="4" s="1"/>
  <c r="H17" i="4" s="1"/>
  <c r="E16" i="4"/>
  <c r="F16" i="4" s="1"/>
  <c r="H16" i="4" s="1"/>
  <c r="E15" i="4"/>
  <c r="F15" i="4" s="1"/>
  <c r="H15" i="4" s="1"/>
  <c r="F11" i="4"/>
  <c r="F10" i="4"/>
  <c r="F9" i="4"/>
  <c r="F8" i="4"/>
  <c r="F7" i="4"/>
  <c r="F6" i="4"/>
  <c r="L24" i="4" l="1"/>
  <c r="N24" i="4" s="1"/>
  <c r="L28" i="4"/>
  <c r="N28" i="4" s="1"/>
  <c r="L25" i="4"/>
  <c r="N25" i="4" s="1"/>
  <c r="L21" i="4"/>
  <c r="N21" i="4" s="1"/>
  <c r="L29" i="4"/>
  <c r="N29" i="4" s="1"/>
  <c r="L17" i="4"/>
  <c r="N17" i="4" s="1"/>
  <c r="L20" i="4"/>
  <c r="N20" i="4" s="1"/>
  <c r="L16" i="4"/>
  <c r="N16" i="4" s="1"/>
  <c r="L26" i="4"/>
  <c r="N26" i="4" s="1"/>
  <c r="L18" i="4"/>
  <c r="N18" i="4" s="1"/>
  <c r="L27" i="4"/>
  <c r="N27" i="4" s="1"/>
  <c r="L15" i="4"/>
  <c r="N15" i="4" s="1"/>
  <c r="L19" i="4"/>
  <c r="N19" i="4"/>
  <c r="L30" i="4"/>
  <c r="N30" i="4" s="1"/>
</calcChain>
</file>

<file path=xl/sharedStrings.xml><?xml version="1.0" encoding="utf-8"?>
<sst xmlns="http://schemas.openxmlformats.org/spreadsheetml/2006/main" count="207" uniqueCount="80">
  <si>
    <t>Glucose</t>
  </si>
  <si>
    <t>Gal</t>
  </si>
  <si>
    <t>Gal + BSO</t>
  </si>
  <si>
    <t>Gal + BSO + Rap</t>
  </si>
  <si>
    <t>Gal + BSO + Baf A1</t>
  </si>
  <si>
    <t>Gal + BSO + Baf A1 + Rap</t>
  </si>
  <si>
    <t>CTRL 1</t>
  </si>
  <si>
    <t>Patient 1</t>
  </si>
  <si>
    <t>Name</t>
  </si>
  <si>
    <t>Size</t>
  </si>
  <si>
    <t>Host</t>
  </si>
  <si>
    <t>dilution</t>
  </si>
  <si>
    <t>Specificity</t>
  </si>
  <si>
    <t>Catalog #</t>
  </si>
  <si>
    <t>Clone #</t>
  </si>
  <si>
    <t>Company</t>
  </si>
  <si>
    <t>Date</t>
  </si>
  <si>
    <t>Secondary Ab</t>
  </si>
  <si>
    <t xml:space="preserve">Secondary Ab Dilution </t>
  </si>
  <si>
    <t>PINK1</t>
  </si>
  <si>
    <t>63 kD</t>
  </si>
  <si>
    <t>Rabbit</t>
  </si>
  <si>
    <t>1:1000</t>
  </si>
  <si>
    <t>H, M, R</t>
  </si>
  <si>
    <t>BC100-494</t>
  </si>
  <si>
    <t>Novus Biological</t>
  </si>
  <si>
    <t>4C</t>
  </si>
  <si>
    <t>LC3B</t>
  </si>
  <si>
    <t>14, 16 kD</t>
  </si>
  <si>
    <t>2775S</t>
  </si>
  <si>
    <t>Cell Signaling</t>
  </si>
  <si>
    <t>-20</t>
  </si>
  <si>
    <t xml:space="preserve">Rabbit green </t>
  </si>
  <si>
    <t>1:10000</t>
  </si>
  <si>
    <t>SQSTM1/p62</t>
  </si>
  <si>
    <t>62 kD</t>
  </si>
  <si>
    <t>H, M, R, Mk</t>
  </si>
  <si>
    <t>5114S</t>
  </si>
  <si>
    <t xml:space="preserve">Parkin </t>
  </si>
  <si>
    <t>50 kD</t>
  </si>
  <si>
    <t xml:space="preserve">Rabbit </t>
  </si>
  <si>
    <t>10.03.25</t>
  </si>
  <si>
    <t>Phospho-Parkin (Ser65) </t>
  </si>
  <si>
    <t>H</t>
  </si>
  <si>
    <t xml:space="preserve">Beta Actin </t>
  </si>
  <si>
    <t>42 kDa</t>
  </si>
  <si>
    <t xml:space="preserve">Mouse </t>
  </si>
  <si>
    <t>Mouse Red</t>
  </si>
  <si>
    <t>TOM20</t>
  </si>
  <si>
    <t>20 kDa</t>
  </si>
  <si>
    <t>VDAC</t>
  </si>
  <si>
    <t xml:space="preserve">32 kDa </t>
  </si>
  <si>
    <r>
      <t xml:space="preserve">H, M, R, Mk, </t>
    </r>
    <r>
      <rPr>
        <sz val="12"/>
        <color rgb="FFFF0000"/>
        <rFont val="Times New Roman"/>
        <family val="1"/>
      </rPr>
      <t>Zf</t>
    </r>
  </si>
  <si>
    <t>4661S</t>
  </si>
  <si>
    <t>D73D12</t>
  </si>
  <si>
    <t>Standard (ug/ul)</t>
  </si>
  <si>
    <t>Absorbance (750 nm)</t>
  </si>
  <si>
    <t>Reading 1</t>
  </si>
  <si>
    <t>Reading 2</t>
  </si>
  <si>
    <t>Average</t>
  </si>
  <si>
    <t>Vol. per lane (30 ug)</t>
  </si>
  <si>
    <t>Condition</t>
  </si>
  <si>
    <t>Reading</t>
  </si>
  <si>
    <t>Conc. (2 ul)</t>
  </si>
  <si>
    <t>Concentration</t>
  </si>
  <si>
    <t>dye</t>
  </si>
  <si>
    <t>water</t>
  </si>
  <si>
    <t>Total</t>
  </si>
  <si>
    <t>CTRL  (Q1980P1F)</t>
  </si>
  <si>
    <t>DMEM</t>
  </si>
  <si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g/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</t>
    </r>
  </si>
  <si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</t>
    </r>
  </si>
  <si>
    <t>CTRL</t>
  </si>
  <si>
    <t>BSO</t>
  </si>
  <si>
    <t>Rap</t>
  </si>
  <si>
    <t>BSO + Baf</t>
  </si>
  <si>
    <t>Rap+ Baf</t>
  </si>
  <si>
    <t>Patient (Q1520S1F)</t>
  </si>
  <si>
    <t xml:space="preserve">Patient </t>
  </si>
  <si>
    <t>BSO +Rap + Baf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"/>
    <numFmt numFmtId="169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EBF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4" fillId="3" borderId="2" xfId="0" applyFont="1" applyFill="1" applyBorder="1" applyAlignment="1">
      <alignment horizontal="center" vertical="center"/>
    </xf>
    <xf numFmtId="49" fontId="4" fillId="3" borderId="2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0" fontId="5" fillId="3" borderId="2" xfId="0" applyFont="1" applyFill="1" applyBorder="1"/>
    <xf numFmtId="0" fontId="4" fillId="4" borderId="1" xfId="0" applyFont="1" applyFill="1" applyBorder="1" applyAlignment="1">
      <alignment horizontal="center" vertical="center"/>
    </xf>
    <xf numFmtId="49" fontId="4" fillId="4" borderId="1" xfId="0" applyNumberFormat="1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/>
    </xf>
    <xf numFmtId="49" fontId="4" fillId="3" borderId="3" xfId="0" applyNumberFormat="1" applyFont="1" applyFill="1" applyBorder="1" applyAlignment="1">
      <alignment horizontal="center" vertical="center"/>
    </xf>
    <xf numFmtId="0" fontId="5" fillId="3" borderId="3" xfId="0" applyFont="1" applyFill="1" applyBorder="1"/>
    <xf numFmtId="0" fontId="5" fillId="5" borderId="2" xfId="0" applyFont="1" applyFill="1" applyBorder="1" applyAlignment="1">
      <alignment horizontal="center"/>
    </xf>
    <xf numFmtId="49" fontId="4" fillId="5" borderId="2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49" fontId="4" fillId="5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168" fontId="0" fillId="0" borderId="0" xfId="0" applyNumberFormat="1"/>
    <xf numFmtId="0" fontId="1" fillId="0" borderId="0" xfId="0" applyFont="1" applyAlignment="1">
      <alignment horizontal="center"/>
    </xf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 Ass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848425196850394"/>
                  <c:y val="0.254212962962962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Protein_Calculations '!$B$5:$B$10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'[1]Protein_Calculations '!$E$5:$E$10</c:f>
              <c:numCache>
                <c:formatCode>0.000</c:formatCode>
                <c:ptCount val="6"/>
                <c:pt idx="0">
                  <c:v>5.0000000000000001E-4</c:v>
                </c:pt>
                <c:pt idx="1">
                  <c:v>0.1105</c:v>
                </c:pt>
                <c:pt idx="2">
                  <c:v>0.1545</c:v>
                </c:pt>
                <c:pt idx="3">
                  <c:v>0.23949999999999999</c:v>
                </c:pt>
                <c:pt idx="4">
                  <c:v>0.33650000000000002</c:v>
                </c:pt>
                <c:pt idx="5">
                  <c:v>0.50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EC-452C-969B-293D71372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300399"/>
        <c:axId val="1622293327"/>
      </c:scatterChart>
      <c:valAx>
        <c:axId val="1622300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Concentration (ug/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293327"/>
        <c:crosses val="autoZero"/>
        <c:crossBetween val="midCat"/>
      </c:valAx>
      <c:valAx>
        <c:axId val="162229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(75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300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3</xdr:row>
      <xdr:rowOff>0</xdr:rowOff>
    </xdr:from>
    <xdr:to>
      <xdr:col>18</xdr:col>
      <xdr:colOff>77402</xdr:colOff>
      <xdr:row>49</xdr:row>
      <xdr:rowOff>1152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F5F159D-6263-11AF-F65C-AE5BBC5D6F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38400" y="2352675"/>
          <a:ext cx="8611802" cy="6630325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13</xdr:row>
      <xdr:rowOff>0</xdr:rowOff>
    </xdr:from>
    <xdr:to>
      <xdr:col>40</xdr:col>
      <xdr:colOff>401637</xdr:colOff>
      <xdr:row>64</xdr:row>
      <xdr:rowOff>108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5065FD1-8D65-8967-5D87-4847C870CF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411200" y="2352675"/>
          <a:ext cx="11374437" cy="92405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1</xdr:row>
      <xdr:rowOff>0</xdr:rowOff>
    </xdr:from>
    <xdr:to>
      <xdr:col>14</xdr:col>
      <xdr:colOff>169599</xdr:colOff>
      <xdr:row>49</xdr:row>
      <xdr:rowOff>9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E48D23-2AC4-78EB-AD9F-7898CB2E5B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" y="1990725"/>
          <a:ext cx="9488224" cy="687801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11</xdr:row>
      <xdr:rowOff>0</xdr:rowOff>
    </xdr:from>
    <xdr:to>
      <xdr:col>36</xdr:col>
      <xdr:colOff>68386</xdr:colOff>
      <xdr:row>62</xdr:row>
      <xdr:rowOff>1156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A52094B-8E20-DF87-E652-B1179D3AEA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363450" y="1990725"/>
          <a:ext cx="12260386" cy="934532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7675</xdr:colOff>
      <xdr:row>4</xdr:row>
      <xdr:rowOff>14287</xdr:rowOff>
    </xdr:from>
    <xdr:to>
      <xdr:col>23</xdr:col>
      <xdr:colOff>57150</xdr:colOff>
      <xdr:row>18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2A29DE-CD8A-46F8-86B0-E727DF801B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H:\Projects\Cockayne\WB\wb\10.03.25\Calculations%2010-03-2025.xlsx" TargetMode="External"/><Relationship Id="rId1" Type="http://schemas.openxmlformats.org/officeDocument/2006/relationships/externalLinkPath" Target="/Projects/Cockayne/WB/wb/10.03.25/Calculations%2010-03-20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tein_Calculations "/>
      <sheetName val="Antibodies "/>
      <sheetName val="Data"/>
    </sheetNames>
    <sheetDataSet>
      <sheetData sheetId="0">
        <row r="5">
          <cell r="B5">
            <v>0</v>
          </cell>
          <cell r="E5">
            <v>5.0000000000000001E-4</v>
          </cell>
        </row>
        <row r="6">
          <cell r="B6">
            <v>20</v>
          </cell>
          <cell r="E6">
            <v>0.1105</v>
          </cell>
        </row>
        <row r="7">
          <cell r="B7">
            <v>40</v>
          </cell>
          <cell r="E7">
            <v>0.1545</v>
          </cell>
        </row>
        <row r="8">
          <cell r="B8">
            <v>60</v>
          </cell>
          <cell r="E8">
            <v>0.23949999999999999</v>
          </cell>
        </row>
        <row r="9">
          <cell r="B9">
            <v>80</v>
          </cell>
          <cell r="E9">
            <v>0.33650000000000002</v>
          </cell>
        </row>
        <row r="10">
          <cell r="B10">
            <v>100</v>
          </cell>
          <cell r="E10">
            <v>0.50900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29C22-0AD6-4D09-A77A-C2A4E47E7A73}">
  <dimension ref="B2:W14"/>
  <sheetViews>
    <sheetView workbookViewId="0">
      <selection activeCell="T9" sqref="T9"/>
    </sheetView>
  </sheetViews>
  <sheetFormatPr defaultRowHeight="14.5" x14ac:dyDescent="0.35"/>
  <sheetData>
    <row r="2" spans="2:23" x14ac:dyDescent="0.35">
      <c r="C2" s="3" t="s">
        <v>6</v>
      </c>
      <c r="D2" s="3"/>
      <c r="E2" s="3"/>
      <c r="F2" s="3" t="s">
        <v>7</v>
      </c>
      <c r="G2" s="3"/>
      <c r="H2" s="3"/>
    </row>
    <row r="3" spans="2:23" x14ac:dyDescent="0.35">
      <c r="B3" s="2" t="s">
        <v>0</v>
      </c>
      <c r="C3" s="1">
        <v>1.1998856309999999</v>
      </c>
      <c r="D3" s="1">
        <v>1.506891</v>
      </c>
      <c r="E3" s="1">
        <v>1.495212225</v>
      </c>
      <c r="F3" s="1">
        <v>0.63270513500000003</v>
      </c>
      <c r="G3" s="1">
        <v>0.67976700000000001</v>
      </c>
      <c r="H3" s="1">
        <v>0.43300246199999998</v>
      </c>
    </row>
    <row r="4" spans="2:23" x14ac:dyDescent="0.35">
      <c r="B4" s="2" t="s">
        <v>1</v>
      </c>
      <c r="C4" s="1">
        <v>1.385362</v>
      </c>
      <c r="D4" s="1">
        <v>1.443832</v>
      </c>
      <c r="E4" s="1">
        <v>1.4076098530000001</v>
      </c>
      <c r="F4" s="1">
        <v>0.72292840000000003</v>
      </c>
      <c r="G4" s="1">
        <v>0.83028449999999998</v>
      </c>
      <c r="H4" s="1">
        <v>0.56691072099999995</v>
      </c>
    </row>
    <row r="5" spans="2:23" x14ac:dyDescent="0.35">
      <c r="B5" s="2" t="s">
        <v>2</v>
      </c>
      <c r="C5" s="1">
        <v>1.1577522010000001</v>
      </c>
      <c r="D5" s="1">
        <v>1.358528</v>
      </c>
      <c r="E5" s="1">
        <v>1.3156829379999999</v>
      </c>
      <c r="F5" s="1">
        <v>0.28672377300000002</v>
      </c>
      <c r="G5" s="1">
        <v>0.32936100000000001</v>
      </c>
      <c r="H5" s="1">
        <v>0.21470310400000001</v>
      </c>
    </row>
    <row r="6" spans="2:23" x14ac:dyDescent="0.35">
      <c r="B6" s="2" t="s">
        <v>3</v>
      </c>
      <c r="C6" s="1">
        <v>1.3089090000000001</v>
      </c>
      <c r="D6" s="1">
        <v>1.838244</v>
      </c>
      <c r="E6" s="1">
        <v>1.525515156</v>
      </c>
      <c r="F6" s="1">
        <v>1.502783</v>
      </c>
      <c r="G6" s="1">
        <v>1.2923435000000001</v>
      </c>
      <c r="H6" s="1">
        <v>1.3368543479999999</v>
      </c>
    </row>
    <row r="7" spans="2:23" x14ac:dyDescent="0.35">
      <c r="B7" s="2" t="s">
        <v>4</v>
      </c>
      <c r="C7" s="1">
        <v>1.389002254</v>
      </c>
      <c r="D7" s="1">
        <v>2.1185</v>
      </c>
      <c r="E7" s="1">
        <v>1.901671232</v>
      </c>
      <c r="F7" s="1">
        <v>1.0534026599999999</v>
      </c>
      <c r="G7" s="1">
        <v>1.0712900000000001</v>
      </c>
      <c r="H7" s="1">
        <v>0.94972883299999999</v>
      </c>
    </row>
    <row r="8" spans="2:23" x14ac:dyDescent="0.35">
      <c r="B8" s="2" t="s">
        <v>5</v>
      </c>
      <c r="C8" s="1">
        <v>2.1729323229999999</v>
      </c>
      <c r="D8" s="1">
        <v>2.7134610000000001</v>
      </c>
      <c r="E8" s="1">
        <v>2.0825781509999999</v>
      </c>
      <c r="F8" s="1">
        <v>1.9592924730000001</v>
      </c>
      <c r="G8" s="1">
        <v>1.606158</v>
      </c>
      <c r="H8" s="1">
        <v>1.6515388040000001</v>
      </c>
    </row>
    <row r="14" spans="2:23" x14ac:dyDescent="0.35">
      <c r="W14" s="4"/>
    </row>
  </sheetData>
  <mergeCells count="2">
    <mergeCell ref="C2:E2"/>
    <mergeCell ref="F2:H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8C60D-42CF-4D81-B30F-D72852946B37}">
  <dimension ref="D2:J8"/>
  <sheetViews>
    <sheetView workbookViewId="0">
      <selection activeCell="M9" sqref="M9"/>
    </sheetView>
  </sheetViews>
  <sheetFormatPr defaultRowHeight="14.5" x14ac:dyDescent="0.35"/>
  <cols>
    <col min="4" max="4" width="16.08984375" customWidth="1"/>
    <col min="7" max="7" width="18.81640625" customWidth="1"/>
    <col min="8" max="8" width="14.90625" customWidth="1"/>
    <col min="9" max="9" width="15.7265625" customWidth="1"/>
    <col min="10" max="10" width="15.54296875" customWidth="1"/>
  </cols>
  <sheetData>
    <row r="2" spans="4:10" x14ac:dyDescent="0.35">
      <c r="E2" s="3" t="s">
        <v>6</v>
      </c>
      <c r="F2" s="3"/>
      <c r="G2" s="3"/>
      <c r="H2" s="3" t="s">
        <v>7</v>
      </c>
      <c r="I2" s="3"/>
      <c r="J2" s="3"/>
    </row>
    <row r="3" spans="4:10" x14ac:dyDescent="0.35">
      <c r="D3" s="6" t="s">
        <v>0</v>
      </c>
      <c r="E3" s="5">
        <v>0.42227148599999997</v>
      </c>
      <c r="F3" s="5">
        <v>0.41728500000000002</v>
      </c>
      <c r="G3" s="5">
        <v>0.403336266</v>
      </c>
      <c r="H3" s="5">
        <v>0.57391952099999999</v>
      </c>
      <c r="I3" s="5">
        <v>0.30556800000000001</v>
      </c>
      <c r="J3" s="5">
        <v>0.47410712900000002</v>
      </c>
    </row>
    <row r="4" spans="4:10" x14ac:dyDescent="0.35">
      <c r="D4" s="6" t="s">
        <v>1</v>
      </c>
      <c r="E4" s="5">
        <v>0.46271800000000002</v>
      </c>
      <c r="F4" s="5">
        <v>0.42928699999999997</v>
      </c>
      <c r="G4" s="5">
        <v>0.39848831499999998</v>
      </c>
      <c r="H4" s="5">
        <v>0.46727999999999997</v>
      </c>
      <c r="I4" s="5">
        <v>0.52627000000000002</v>
      </c>
      <c r="J4" s="5">
        <v>0.47870917800000001</v>
      </c>
    </row>
    <row r="5" spans="4:10" x14ac:dyDescent="0.35">
      <c r="D5" s="6" t="s">
        <v>2</v>
      </c>
      <c r="E5" s="5">
        <v>0.48912514699999998</v>
      </c>
      <c r="F5" s="5">
        <v>0.24553800000000001</v>
      </c>
      <c r="G5" s="5">
        <v>0.23304741900000001</v>
      </c>
      <c r="H5" s="5">
        <v>0.75262001700000003</v>
      </c>
      <c r="I5" s="5">
        <v>0.49825199999999997</v>
      </c>
      <c r="J5" s="5">
        <v>0.56560677100000001</v>
      </c>
    </row>
    <row r="6" spans="4:10" x14ac:dyDescent="0.35">
      <c r="D6" s="6" t="s">
        <v>3</v>
      </c>
      <c r="E6" s="5">
        <v>0.72000299999999995</v>
      </c>
      <c r="F6" s="5">
        <v>0.71778500000000001</v>
      </c>
      <c r="G6" s="5">
        <v>0.43159246299999998</v>
      </c>
      <c r="H6" s="5">
        <v>0.73941800000000002</v>
      </c>
      <c r="I6" s="5">
        <v>0.51839900000000005</v>
      </c>
      <c r="J6" s="5">
        <v>0.39931450099999999</v>
      </c>
    </row>
    <row r="7" spans="4:10" x14ac:dyDescent="0.35">
      <c r="D7" s="6" t="s">
        <v>4</v>
      </c>
      <c r="E7" s="5">
        <v>0.72832281899999995</v>
      </c>
      <c r="F7" s="5">
        <v>0.78965300000000005</v>
      </c>
      <c r="G7" s="5">
        <v>1.021707216</v>
      </c>
      <c r="H7" s="5">
        <v>0.93885560999999995</v>
      </c>
      <c r="I7" s="5">
        <v>0.55629300000000004</v>
      </c>
      <c r="J7" s="5">
        <v>0.75133494599999995</v>
      </c>
    </row>
    <row r="8" spans="4:10" x14ac:dyDescent="0.35">
      <c r="D8" s="6" t="s">
        <v>5</v>
      </c>
      <c r="E8" s="5">
        <v>0.97318825499999995</v>
      </c>
      <c r="F8" s="5">
        <v>0.65088159999999995</v>
      </c>
      <c r="G8" s="5">
        <v>0.98431282200000003</v>
      </c>
      <c r="H8" s="5">
        <v>0.670152529</v>
      </c>
      <c r="I8" s="5">
        <v>0.41256100000000001</v>
      </c>
      <c r="J8" s="5">
        <v>0.63247867300000005</v>
      </c>
    </row>
  </sheetData>
  <mergeCells count="2">
    <mergeCell ref="E2:G2"/>
    <mergeCell ref="H2:J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7A935-2989-4E8C-A0D0-EC95CBF77B87}">
  <dimension ref="C3:N13"/>
  <sheetViews>
    <sheetView workbookViewId="0">
      <selection activeCell="F25" sqref="F25"/>
    </sheetView>
  </sheetViews>
  <sheetFormatPr defaultRowHeight="14.5" x14ac:dyDescent="0.35"/>
  <cols>
    <col min="4" max="4" width="18.54296875" customWidth="1"/>
    <col min="5" max="5" width="18.81640625" customWidth="1"/>
    <col min="6" max="6" width="16.6328125" customWidth="1"/>
    <col min="7" max="7" width="16.26953125" customWidth="1"/>
    <col min="8" max="8" width="17.08984375" customWidth="1"/>
    <col min="10" max="10" width="19.26953125" customWidth="1"/>
    <col min="11" max="11" width="19" customWidth="1"/>
    <col min="12" max="12" width="18.1796875" customWidth="1"/>
    <col min="13" max="13" width="18.81640625" customWidth="1"/>
    <col min="14" max="14" width="27.54296875" customWidth="1"/>
  </cols>
  <sheetData>
    <row r="3" spans="3:14" ht="15.5" x14ac:dyDescent="0.35">
      <c r="C3" s="7" t="s">
        <v>8</v>
      </c>
      <c r="D3" s="7" t="s">
        <v>9</v>
      </c>
      <c r="E3" s="7" t="s">
        <v>10</v>
      </c>
      <c r="F3" s="8" t="s">
        <v>11</v>
      </c>
      <c r="G3" s="7" t="s">
        <v>12</v>
      </c>
      <c r="H3" s="8" t="s">
        <v>13</v>
      </c>
      <c r="I3" s="8" t="s">
        <v>14</v>
      </c>
      <c r="J3" s="7" t="s">
        <v>15</v>
      </c>
      <c r="K3" s="8"/>
      <c r="L3" s="7" t="s">
        <v>16</v>
      </c>
      <c r="M3" s="9" t="s">
        <v>17</v>
      </c>
      <c r="N3" s="10" t="s">
        <v>18</v>
      </c>
    </row>
    <row r="4" spans="3:14" x14ac:dyDescent="0.35"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2"/>
    </row>
    <row r="5" spans="3:14" ht="15.5" x14ac:dyDescent="0.35">
      <c r="C5" s="13" t="s">
        <v>19</v>
      </c>
      <c r="D5" s="13" t="s">
        <v>20</v>
      </c>
      <c r="E5" s="13" t="s">
        <v>21</v>
      </c>
      <c r="F5" s="14" t="s">
        <v>22</v>
      </c>
      <c r="G5" s="13" t="s">
        <v>23</v>
      </c>
      <c r="H5" s="14" t="s">
        <v>24</v>
      </c>
      <c r="I5" s="14"/>
      <c r="J5" s="13" t="s">
        <v>25</v>
      </c>
      <c r="K5" s="14" t="s">
        <v>26</v>
      </c>
      <c r="L5" s="15"/>
      <c r="M5" s="15"/>
      <c r="N5" s="16"/>
    </row>
    <row r="6" spans="3:14" ht="15.5" x14ac:dyDescent="0.35">
      <c r="C6" s="17" t="s">
        <v>27</v>
      </c>
      <c r="D6" s="17" t="s">
        <v>28</v>
      </c>
      <c r="E6" s="17" t="s">
        <v>21</v>
      </c>
      <c r="F6" s="18" t="s">
        <v>22</v>
      </c>
      <c r="G6" s="17" t="s">
        <v>23</v>
      </c>
      <c r="H6" s="18" t="s">
        <v>29</v>
      </c>
      <c r="I6" s="18"/>
      <c r="J6" s="17" t="s">
        <v>30</v>
      </c>
      <c r="K6" s="18" t="s">
        <v>31</v>
      </c>
      <c r="L6" s="19"/>
      <c r="M6" s="19" t="s">
        <v>32</v>
      </c>
      <c r="N6" s="18" t="s">
        <v>33</v>
      </c>
    </row>
    <row r="7" spans="3:14" ht="15.5" x14ac:dyDescent="0.35">
      <c r="C7" s="17" t="s">
        <v>34</v>
      </c>
      <c r="D7" s="17" t="s">
        <v>35</v>
      </c>
      <c r="E7" s="17" t="s">
        <v>21</v>
      </c>
      <c r="F7" s="18" t="s">
        <v>22</v>
      </c>
      <c r="G7" s="17" t="s">
        <v>36</v>
      </c>
      <c r="H7" s="18" t="s">
        <v>37</v>
      </c>
      <c r="I7" s="18"/>
      <c r="J7" s="17" t="s">
        <v>30</v>
      </c>
      <c r="K7" s="18" t="s">
        <v>31</v>
      </c>
      <c r="L7" s="19"/>
      <c r="M7" s="19" t="s">
        <v>32</v>
      </c>
      <c r="N7" s="18" t="s">
        <v>33</v>
      </c>
    </row>
    <row r="8" spans="3:14" ht="15.5" x14ac:dyDescent="0.35">
      <c r="C8" s="19" t="s">
        <v>38</v>
      </c>
      <c r="D8" s="19" t="s">
        <v>39</v>
      </c>
      <c r="E8" s="19" t="s">
        <v>40</v>
      </c>
      <c r="F8" s="18" t="s">
        <v>22</v>
      </c>
      <c r="G8" s="17" t="s">
        <v>23</v>
      </c>
      <c r="H8" s="19">
        <v>2132</v>
      </c>
      <c r="I8" s="19"/>
      <c r="J8" s="19" t="s">
        <v>30</v>
      </c>
      <c r="K8" s="18" t="s">
        <v>31</v>
      </c>
      <c r="L8" s="19" t="s">
        <v>41</v>
      </c>
      <c r="M8" s="19" t="s">
        <v>32</v>
      </c>
      <c r="N8" s="18" t="s">
        <v>33</v>
      </c>
    </row>
    <row r="9" spans="3:14" ht="46.5" x14ac:dyDescent="0.35">
      <c r="C9" s="20" t="s">
        <v>42</v>
      </c>
      <c r="D9" s="21" t="s">
        <v>39</v>
      </c>
      <c r="E9" s="21" t="s">
        <v>40</v>
      </c>
      <c r="F9" s="22" t="s">
        <v>22</v>
      </c>
      <c r="G9" s="21" t="s">
        <v>43</v>
      </c>
      <c r="H9" s="21">
        <v>36866</v>
      </c>
      <c r="I9" s="21"/>
      <c r="J9" s="21" t="s">
        <v>30</v>
      </c>
      <c r="K9" s="22" t="s">
        <v>31</v>
      </c>
      <c r="L9" s="21" t="s">
        <v>41</v>
      </c>
      <c r="M9" s="21"/>
      <c r="N9" s="23"/>
    </row>
    <row r="10" spans="3:14" x14ac:dyDescent="0.35"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2"/>
    </row>
    <row r="11" spans="3:14" ht="15.5" x14ac:dyDescent="0.35">
      <c r="C11" s="24" t="s">
        <v>44</v>
      </c>
      <c r="D11" s="24" t="s">
        <v>45</v>
      </c>
      <c r="E11" s="24" t="s">
        <v>46</v>
      </c>
      <c r="F11" s="24"/>
      <c r="G11" s="24"/>
      <c r="H11" s="24"/>
      <c r="I11" s="24"/>
      <c r="J11" s="24"/>
      <c r="K11" s="25" t="s">
        <v>26</v>
      </c>
      <c r="L11" s="24"/>
      <c r="M11" s="24" t="s">
        <v>47</v>
      </c>
      <c r="N11" s="25" t="s">
        <v>33</v>
      </c>
    </row>
    <row r="12" spans="3:14" ht="15.5" x14ac:dyDescent="0.35">
      <c r="C12" s="26" t="s">
        <v>48</v>
      </c>
      <c r="D12" s="26" t="s">
        <v>49</v>
      </c>
      <c r="E12" s="26" t="s">
        <v>46</v>
      </c>
      <c r="F12" s="26"/>
      <c r="G12" s="26"/>
      <c r="H12" s="26"/>
      <c r="I12" s="26"/>
      <c r="J12" s="26"/>
      <c r="K12" s="25" t="s">
        <v>26</v>
      </c>
      <c r="L12" s="26"/>
      <c r="M12" s="26" t="s">
        <v>47</v>
      </c>
      <c r="N12" s="27" t="s">
        <v>33</v>
      </c>
    </row>
    <row r="13" spans="3:14" ht="15.5" x14ac:dyDescent="0.35">
      <c r="C13" s="28" t="s">
        <v>50</v>
      </c>
      <c r="D13" s="28" t="s">
        <v>51</v>
      </c>
      <c r="E13" s="29" t="s">
        <v>21</v>
      </c>
      <c r="F13" s="30" t="s">
        <v>22</v>
      </c>
      <c r="G13" s="29" t="s">
        <v>52</v>
      </c>
      <c r="H13" s="30" t="s">
        <v>53</v>
      </c>
      <c r="I13" s="30" t="s">
        <v>54</v>
      </c>
      <c r="J13" s="29" t="s">
        <v>30</v>
      </c>
      <c r="K13" s="30" t="s">
        <v>31</v>
      </c>
      <c r="L13" s="28"/>
      <c r="M13" s="28" t="s">
        <v>32</v>
      </c>
      <c r="N13" s="30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48D51-6DE4-4D2C-9D19-72E692117BE4}">
  <dimension ref="B4:O31"/>
  <sheetViews>
    <sheetView tabSelected="1" workbookViewId="0">
      <selection activeCell="E45" sqref="E45"/>
    </sheetView>
  </sheetViews>
  <sheetFormatPr defaultRowHeight="14.5" x14ac:dyDescent="0.35"/>
  <cols>
    <col min="3" max="3" width="18.81640625" customWidth="1"/>
  </cols>
  <sheetData>
    <row r="4" spans="2:15" x14ac:dyDescent="0.35">
      <c r="C4" s="31" t="s">
        <v>55</v>
      </c>
      <c r="D4" s="32" t="s">
        <v>56</v>
      </c>
      <c r="E4" s="32"/>
      <c r="F4" s="32"/>
    </row>
    <row r="5" spans="2:15" x14ac:dyDescent="0.35">
      <c r="C5" s="33"/>
      <c r="D5" s="34" t="s">
        <v>57</v>
      </c>
      <c r="E5" s="34" t="s">
        <v>58</v>
      </c>
      <c r="F5" s="34" t="s">
        <v>59</v>
      </c>
    </row>
    <row r="6" spans="2:15" x14ac:dyDescent="0.35">
      <c r="C6" s="4">
        <v>0</v>
      </c>
      <c r="D6" s="35">
        <v>0</v>
      </c>
      <c r="E6" s="35">
        <v>1E-3</v>
      </c>
      <c r="F6" s="35">
        <f>AVERAGE(D6:E6)</f>
        <v>5.0000000000000001E-4</v>
      </c>
    </row>
    <row r="7" spans="2:15" x14ac:dyDescent="0.35">
      <c r="C7" s="4">
        <v>20</v>
      </c>
      <c r="D7" s="35">
        <v>6.5000000000000002E-2</v>
      </c>
      <c r="E7" s="35">
        <v>0.156</v>
      </c>
      <c r="F7" s="35">
        <f t="shared" ref="F7:F11" si="0">AVERAGE(D7:E7)</f>
        <v>0.1105</v>
      </c>
    </row>
    <row r="8" spans="2:15" x14ac:dyDescent="0.35">
      <c r="C8" s="4">
        <v>40</v>
      </c>
      <c r="D8" s="35">
        <v>0.154</v>
      </c>
      <c r="E8" s="35">
        <v>0.155</v>
      </c>
      <c r="F8" s="35">
        <f t="shared" si="0"/>
        <v>0.1545</v>
      </c>
    </row>
    <row r="9" spans="2:15" x14ac:dyDescent="0.35">
      <c r="C9" s="4">
        <v>60</v>
      </c>
      <c r="D9" s="35">
        <v>0.20799999999999999</v>
      </c>
      <c r="E9" s="35">
        <v>0.27100000000000002</v>
      </c>
      <c r="F9" s="35">
        <f t="shared" si="0"/>
        <v>0.23949999999999999</v>
      </c>
    </row>
    <row r="10" spans="2:15" x14ac:dyDescent="0.35">
      <c r="C10" s="4">
        <v>80</v>
      </c>
      <c r="D10" s="35">
        <v>0.312</v>
      </c>
      <c r="E10" s="35">
        <v>0.36099999999999999</v>
      </c>
      <c r="F10" s="35">
        <f t="shared" si="0"/>
        <v>0.33650000000000002</v>
      </c>
    </row>
    <row r="11" spans="2:15" x14ac:dyDescent="0.35">
      <c r="C11" s="4">
        <v>100</v>
      </c>
      <c r="D11" s="35">
        <v>0.46600000000000003</v>
      </c>
      <c r="E11" s="35">
        <v>0.55200000000000005</v>
      </c>
      <c r="F11" s="35">
        <f t="shared" si="0"/>
        <v>0.50900000000000001</v>
      </c>
    </row>
    <row r="12" spans="2:15" x14ac:dyDescent="0.35">
      <c r="C12" s="4"/>
    </row>
    <row r="13" spans="2:15" x14ac:dyDescent="0.35">
      <c r="C13" s="4"/>
      <c r="H13" s="31" t="s">
        <v>60</v>
      </c>
      <c r="I13" s="31"/>
    </row>
    <row r="14" spans="2:15" x14ac:dyDescent="0.35">
      <c r="C14" s="34" t="s">
        <v>61</v>
      </c>
      <c r="D14" s="34" t="s">
        <v>62</v>
      </c>
      <c r="E14" s="34" t="s">
        <v>63</v>
      </c>
      <c r="F14" s="32" t="s">
        <v>64</v>
      </c>
      <c r="G14" s="32"/>
      <c r="H14" s="33"/>
      <c r="I14" s="33"/>
      <c r="J14" s="32" t="s">
        <v>65</v>
      </c>
      <c r="K14" s="32"/>
      <c r="L14" s="32" t="s">
        <v>66</v>
      </c>
      <c r="M14" s="32"/>
      <c r="N14" s="32" t="s">
        <v>67</v>
      </c>
      <c r="O14" s="32"/>
    </row>
    <row r="15" spans="2:15" x14ac:dyDescent="0.35">
      <c r="B15" t="s">
        <v>68</v>
      </c>
      <c r="C15" s="36" t="s">
        <v>69</v>
      </c>
      <c r="D15" s="35">
        <v>7.2999999999999995E-2</v>
      </c>
      <c r="E15" s="35">
        <f>(D15+0.011)/0.0047</f>
        <v>17.872340425531913</v>
      </c>
      <c r="F15" s="35">
        <f t="shared" ref="F15:F21" si="1">E15/2</f>
        <v>8.9361702127659566</v>
      </c>
      <c r="G15" t="s">
        <v>70</v>
      </c>
      <c r="H15" s="37">
        <f>30/F15</f>
        <v>3.3571428571428577</v>
      </c>
      <c r="I15" t="s">
        <v>71</v>
      </c>
      <c r="J15">
        <v>4</v>
      </c>
      <c r="K15" t="s">
        <v>71</v>
      </c>
      <c r="L15" s="37">
        <f>20-H15</f>
        <v>16.642857142857142</v>
      </c>
      <c r="M15" t="s">
        <v>71</v>
      </c>
      <c r="N15" s="37">
        <f>SUM(H15,J15,L15)</f>
        <v>24</v>
      </c>
      <c r="O15" t="s">
        <v>71</v>
      </c>
    </row>
    <row r="16" spans="2:15" x14ac:dyDescent="0.35">
      <c r="B16" t="s">
        <v>72</v>
      </c>
      <c r="C16" s="36" t="s">
        <v>73</v>
      </c>
      <c r="D16" s="35">
        <v>8.8999999999999996E-2</v>
      </c>
      <c r="E16" s="35">
        <f t="shared" ref="E16:E21" si="2">(D16+0.011)/0.0047</f>
        <v>21.276595744680847</v>
      </c>
      <c r="F16" s="35">
        <f t="shared" si="1"/>
        <v>10.638297872340424</v>
      </c>
      <c r="G16" t="s">
        <v>70</v>
      </c>
      <c r="H16" s="37">
        <f t="shared" ref="H16:H21" si="3">30/F16</f>
        <v>2.8200000000000007</v>
      </c>
      <c r="I16" t="s">
        <v>71</v>
      </c>
      <c r="J16">
        <v>4</v>
      </c>
      <c r="K16" t="s">
        <v>71</v>
      </c>
      <c r="L16" s="37">
        <f t="shared" ref="L16:L21" si="4">20-H16</f>
        <v>17.18</v>
      </c>
      <c r="M16" t="s">
        <v>71</v>
      </c>
      <c r="N16" s="37">
        <f t="shared" ref="N16:N21" si="5">SUM(H16,J16,L16)</f>
        <v>24</v>
      </c>
      <c r="O16" t="s">
        <v>71</v>
      </c>
    </row>
    <row r="17" spans="2:15" x14ac:dyDescent="0.35">
      <c r="B17" t="s">
        <v>72</v>
      </c>
      <c r="C17" s="36" t="s">
        <v>74</v>
      </c>
      <c r="D17" s="35">
        <v>7.1999999999999995E-2</v>
      </c>
      <c r="E17" s="35">
        <f t="shared" si="2"/>
        <v>17.659574468085104</v>
      </c>
      <c r="F17" s="35">
        <f t="shared" si="1"/>
        <v>8.8297872340425521</v>
      </c>
      <c r="G17" t="s">
        <v>70</v>
      </c>
      <c r="H17" s="37">
        <f t="shared" si="3"/>
        <v>3.3975903614457836</v>
      </c>
      <c r="I17" t="s">
        <v>71</v>
      </c>
      <c r="J17">
        <v>4</v>
      </c>
      <c r="K17" t="s">
        <v>71</v>
      </c>
      <c r="L17" s="37">
        <f t="shared" si="4"/>
        <v>16.602409638554217</v>
      </c>
      <c r="M17" t="s">
        <v>71</v>
      </c>
      <c r="N17" s="37">
        <f t="shared" si="5"/>
        <v>24</v>
      </c>
      <c r="O17" t="s">
        <v>71</v>
      </c>
    </row>
    <row r="18" spans="2:15" x14ac:dyDescent="0.35">
      <c r="B18" t="s">
        <v>72</v>
      </c>
      <c r="C18" s="36" t="s">
        <v>75</v>
      </c>
      <c r="D18" s="35">
        <v>5.5E-2</v>
      </c>
      <c r="E18" s="35">
        <f t="shared" si="2"/>
        <v>14.042553191489361</v>
      </c>
      <c r="F18" s="35">
        <f t="shared" si="1"/>
        <v>7.0212765957446805</v>
      </c>
      <c r="G18" t="s">
        <v>70</v>
      </c>
      <c r="H18" s="37">
        <f t="shared" si="3"/>
        <v>4.2727272727272725</v>
      </c>
      <c r="I18" t="s">
        <v>71</v>
      </c>
      <c r="J18">
        <v>4</v>
      </c>
      <c r="K18" t="s">
        <v>71</v>
      </c>
      <c r="L18" s="37">
        <f t="shared" si="4"/>
        <v>15.727272727272727</v>
      </c>
      <c r="M18" t="s">
        <v>71</v>
      </c>
      <c r="N18" s="37">
        <f t="shared" si="5"/>
        <v>24</v>
      </c>
      <c r="O18" t="s">
        <v>71</v>
      </c>
    </row>
    <row r="19" spans="2:15" x14ac:dyDescent="0.35">
      <c r="B19" t="s">
        <v>72</v>
      </c>
      <c r="C19" s="36" t="s">
        <v>76</v>
      </c>
      <c r="D19" s="35">
        <v>7.3999999999999996E-2</v>
      </c>
      <c r="E19" s="35">
        <f t="shared" si="2"/>
        <v>18.085106382978722</v>
      </c>
      <c r="F19" s="35">
        <f t="shared" si="1"/>
        <v>9.0425531914893611</v>
      </c>
      <c r="G19" t="s">
        <v>70</v>
      </c>
      <c r="H19" s="37">
        <f t="shared" si="3"/>
        <v>3.3176470588235296</v>
      </c>
      <c r="I19" t="s">
        <v>71</v>
      </c>
      <c r="J19">
        <v>4</v>
      </c>
      <c r="K19" t="s">
        <v>71</v>
      </c>
      <c r="L19" s="37">
        <f t="shared" si="4"/>
        <v>16.682352941176472</v>
      </c>
      <c r="M19" t="s">
        <v>71</v>
      </c>
      <c r="N19" s="37">
        <f t="shared" si="5"/>
        <v>24</v>
      </c>
      <c r="O19" t="s">
        <v>71</v>
      </c>
    </row>
    <row r="20" spans="2:15" x14ac:dyDescent="0.35">
      <c r="B20" t="s">
        <v>72</v>
      </c>
      <c r="C20" s="36" t="s">
        <v>1</v>
      </c>
      <c r="D20" s="35">
        <v>9.4E-2</v>
      </c>
      <c r="E20" s="35">
        <f t="shared" si="2"/>
        <v>22.340425531914892</v>
      </c>
      <c r="F20" s="35">
        <f t="shared" si="1"/>
        <v>11.170212765957446</v>
      </c>
      <c r="G20" t="s">
        <v>70</v>
      </c>
      <c r="H20" s="37">
        <f t="shared" si="3"/>
        <v>2.6857142857142859</v>
      </c>
      <c r="I20" t="s">
        <v>71</v>
      </c>
      <c r="J20">
        <v>4</v>
      </c>
      <c r="K20" t="s">
        <v>71</v>
      </c>
      <c r="L20" s="37">
        <f t="shared" si="4"/>
        <v>17.314285714285713</v>
      </c>
      <c r="M20" t="s">
        <v>71</v>
      </c>
      <c r="N20" s="37">
        <f t="shared" si="5"/>
        <v>24</v>
      </c>
      <c r="O20" t="s">
        <v>71</v>
      </c>
    </row>
    <row r="21" spans="2:15" x14ac:dyDescent="0.35">
      <c r="B21" t="s">
        <v>72</v>
      </c>
      <c r="C21" s="36" t="s">
        <v>79</v>
      </c>
      <c r="D21" s="35">
        <v>6.9000000000000006E-2</v>
      </c>
      <c r="E21" s="35">
        <f t="shared" si="2"/>
        <v>17.021276595744681</v>
      </c>
      <c r="F21" s="35">
        <f t="shared" si="1"/>
        <v>8.5106382978723403</v>
      </c>
      <c r="G21" t="s">
        <v>70</v>
      </c>
      <c r="H21" s="37">
        <f t="shared" si="3"/>
        <v>3.5249999999999999</v>
      </c>
      <c r="I21" t="s">
        <v>71</v>
      </c>
      <c r="J21">
        <v>4</v>
      </c>
      <c r="K21" t="s">
        <v>71</v>
      </c>
      <c r="L21" s="37">
        <f t="shared" si="4"/>
        <v>16.475000000000001</v>
      </c>
      <c r="M21" t="s">
        <v>71</v>
      </c>
      <c r="N21" s="37">
        <f t="shared" si="5"/>
        <v>24</v>
      </c>
      <c r="O21" t="s">
        <v>71</v>
      </c>
    </row>
    <row r="24" spans="2:15" x14ac:dyDescent="0.35">
      <c r="B24" t="s">
        <v>77</v>
      </c>
      <c r="C24" s="36" t="s">
        <v>69</v>
      </c>
      <c r="D24" s="35">
        <v>7.0000000000000007E-2</v>
      </c>
      <c r="E24" s="35">
        <f>(D24+0.011)/0.0047</f>
        <v>17.23404255319149</v>
      </c>
      <c r="F24" s="35">
        <f t="shared" ref="F24:F30" si="6">E24/2</f>
        <v>8.6170212765957448</v>
      </c>
      <c r="G24" t="s">
        <v>70</v>
      </c>
      <c r="H24" s="37">
        <f>30/F24</f>
        <v>3.4814814814814814</v>
      </c>
      <c r="I24" t="s">
        <v>71</v>
      </c>
      <c r="J24">
        <v>4</v>
      </c>
      <c r="K24" t="s">
        <v>71</v>
      </c>
      <c r="L24" s="37">
        <f>20-H24</f>
        <v>16.518518518518519</v>
      </c>
      <c r="M24" t="s">
        <v>71</v>
      </c>
      <c r="N24" s="37">
        <f>SUM(H24,J24,L24)</f>
        <v>24</v>
      </c>
      <c r="O24" t="s">
        <v>71</v>
      </c>
    </row>
    <row r="25" spans="2:15" x14ac:dyDescent="0.35">
      <c r="B25" t="s">
        <v>78</v>
      </c>
      <c r="C25" s="36" t="s">
        <v>73</v>
      </c>
      <c r="D25" s="35">
        <v>7.9000000000000001E-2</v>
      </c>
      <c r="E25" s="35">
        <f t="shared" ref="E25:E30" si="7">(D25+0.011)/0.0047</f>
        <v>19.148936170212764</v>
      </c>
      <c r="F25" s="35">
        <f t="shared" si="6"/>
        <v>9.5744680851063819</v>
      </c>
      <c r="G25" t="s">
        <v>70</v>
      </c>
      <c r="H25" s="37">
        <f t="shared" ref="H25:H30" si="8">30/F25</f>
        <v>3.1333333333333337</v>
      </c>
      <c r="I25" t="s">
        <v>71</v>
      </c>
      <c r="J25">
        <v>4</v>
      </c>
      <c r="K25" t="s">
        <v>71</v>
      </c>
      <c r="L25" s="37">
        <f t="shared" ref="L25:L30" si="9">20-H25</f>
        <v>16.866666666666667</v>
      </c>
      <c r="M25" t="s">
        <v>71</v>
      </c>
      <c r="N25" s="37">
        <f t="shared" ref="N25:N30" si="10">SUM(H25,J25,L25)</f>
        <v>24</v>
      </c>
      <c r="O25" t="s">
        <v>71</v>
      </c>
    </row>
    <row r="26" spans="2:15" x14ac:dyDescent="0.35">
      <c r="B26" t="s">
        <v>78</v>
      </c>
      <c r="C26" s="36" t="s">
        <v>74</v>
      </c>
      <c r="D26" s="35">
        <v>8.3000000000000004E-2</v>
      </c>
      <c r="E26" s="35">
        <f t="shared" si="7"/>
        <v>20</v>
      </c>
      <c r="F26" s="35">
        <f t="shared" si="6"/>
        <v>10</v>
      </c>
      <c r="G26" t="s">
        <v>70</v>
      </c>
      <c r="H26" s="37">
        <f t="shared" si="8"/>
        <v>3</v>
      </c>
      <c r="I26" t="s">
        <v>71</v>
      </c>
      <c r="J26">
        <v>4</v>
      </c>
      <c r="K26" t="s">
        <v>71</v>
      </c>
      <c r="L26" s="37">
        <f t="shared" si="9"/>
        <v>17</v>
      </c>
      <c r="M26" t="s">
        <v>71</v>
      </c>
      <c r="N26" s="37">
        <f t="shared" si="10"/>
        <v>24</v>
      </c>
      <c r="O26" t="s">
        <v>71</v>
      </c>
    </row>
    <row r="27" spans="2:15" x14ac:dyDescent="0.35">
      <c r="B27" t="s">
        <v>78</v>
      </c>
      <c r="C27" s="36" t="s">
        <v>75</v>
      </c>
      <c r="D27" s="35">
        <v>0.10100000000000001</v>
      </c>
      <c r="E27" s="35">
        <f t="shared" si="7"/>
        <v>23.829787234042552</v>
      </c>
      <c r="F27" s="35">
        <f t="shared" si="6"/>
        <v>11.914893617021276</v>
      </c>
      <c r="G27" t="s">
        <v>70</v>
      </c>
      <c r="H27" s="37">
        <f t="shared" si="8"/>
        <v>2.5178571428571428</v>
      </c>
      <c r="I27" t="s">
        <v>71</v>
      </c>
      <c r="J27">
        <v>4</v>
      </c>
      <c r="K27" t="s">
        <v>71</v>
      </c>
      <c r="L27" s="37">
        <f t="shared" si="9"/>
        <v>17.482142857142858</v>
      </c>
      <c r="M27" t="s">
        <v>71</v>
      </c>
      <c r="N27" s="37">
        <f t="shared" si="10"/>
        <v>24</v>
      </c>
      <c r="O27" t="s">
        <v>71</v>
      </c>
    </row>
    <row r="28" spans="2:15" x14ac:dyDescent="0.35">
      <c r="B28" t="s">
        <v>78</v>
      </c>
      <c r="C28" s="36" t="s">
        <v>76</v>
      </c>
      <c r="D28" s="35">
        <v>7.5999999999999998E-2</v>
      </c>
      <c r="E28" s="35">
        <f t="shared" si="7"/>
        <v>18.510638297872337</v>
      </c>
      <c r="F28" s="35">
        <f t="shared" si="6"/>
        <v>9.2553191489361684</v>
      </c>
      <c r="G28" t="s">
        <v>70</v>
      </c>
      <c r="H28" s="37">
        <f t="shared" si="8"/>
        <v>3.2413793103448283</v>
      </c>
      <c r="I28" t="s">
        <v>71</v>
      </c>
      <c r="J28">
        <v>4</v>
      </c>
      <c r="K28" t="s">
        <v>71</v>
      </c>
      <c r="L28" s="37">
        <f t="shared" si="9"/>
        <v>16.758620689655171</v>
      </c>
      <c r="M28" t="s">
        <v>71</v>
      </c>
      <c r="N28" s="37">
        <f t="shared" si="10"/>
        <v>24</v>
      </c>
      <c r="O28" t="s">
        <v>71</v>
      </c>
    </row>
    <row r="29" spans="2:15" x14ac:dyDescent="0.35">
      <c r="B29" t="s">
        <v>78</v>
      </c>
      <c r="C29" s="36" t="s">
        <v>1</v>
      </c>
      <c r="D29" s="35">
        <v>5.1999999999999998E-2</v>
      </c>
      <c r="E29" s="35">
        <f t="shared" si="7"/>
        <v>13.404255319148936</v>
      </c>
      <c r="F29" s="35">
        <f t="shared" si="6"/>
        <v>6.7021276595744679</v>
      </c>
      <c r="G29" t="s">
        <v>70</v>
      </c>
      <c r="H29" s="37">
        <f t="shared" si="8"/>
        <v>4.4761904761904763</v>
      </c>
      <c r="I29" t="s">
        <v>71</v>
      </c>
      <c r="J29">
        <v>4</v>
      </c>
      <c r="K29" t="s">
        <v>71</v>
      </c>
      <c r="L29" s="37">
        <f t="shared" si="9"/>
        <v>15.523809523809524</v>
      </c>
      <c r="M29" t="s">
        <v>71</v>
      </c>
      <c r="N29" s="37">
        <f t="shared" si="10"/>
        <v>24</v>
      </c>
      <c r="O29" t="s">
        <v>71</v>
      </c>
    </row>
    <row r="30" spans="2:15" x14ac:dyDescent="0.35">
      <c r="B30" t="s">
        <v>78</v>
      </c>
      <c r="C30" s="36" t="s">
        <v>79</v>
      </c>
      <c r="D30" s="35">
        <v>7.6999999999999999E-2</v>
      </c>
      <c r="E30" s="35">
        <f t="shared" si="7"/>
        <v>18.723404255319146</v>
      </c>
      <c r="F30" s="35">
        <f t="shared" si="6"/>
        <v>9.3617021276595729</v>
      </c>
      <c r="G30" t="s">
        <v>70</v>
      </c>
      <c r="H30" s="37">
        <f t="shared" si="8"/>
        <v>3.204545454545455</v>
      </c>
      <c r="I30" t="s">
        <v>71</v>
      </c>
      <c r="J30">
        <v>4</v>
      </c>
      <c r="K30" t="s">
        <v>71</v>
      </c>
      <c r="L30" s="37">
        <f t="shared" si="9"/>
        <v>16.795454545454547</v>
      </c>
      <c r="M30" t="s">
        <v>71</v>
      </c>
      <c r="N30" s="37">
        <f t="shared" si="10"/>
        <v>24</v>
      </c>
      <c r="O30" t="s">
        <v>71</v>
      </c>
    </row>
    <row r="31" spans="2:15" x14ac:dyDescent="0.35">
      <c r="C31" s="36"/>
      <c r="D31" s="35"/>
      <c r="E31" s="35"/>
      <c r="F31" s="35"/>
      <c r="H31" s="37"/>
      <c r="L31" s="37"/>
      <c r="N31" s="37"/>
    </row>
  </sheetData>
  <mergeCells count="7">
    <mergeCell ref="N14:O14"/>
    <mergeCell ref="C4:C5"/>
    <mergeCell ref="D4:F4"/>
    <mergeCell ref="H13:I14"/>
    <mergeCell ref="F14:G14"/>
    <mergeCell ref="J14:K14"/>
    <mergeCell ref="L14:M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C3</vt:lpstr>
      <vt:lpstr>p62</vt:lpstr>
      <vt:lpstr>Antibodies</vt:lpstr>
      <vt:lpstr>Protein_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e, Melis</dc:creator>
  <cp:lastModifiedBy>Kose, Melis</cp:lastModifiedBy>
  <dcterms:created xsi:type="dcterms:W3CDTF">2026-05-24T23:27:49Z</dcterms:created>
  <dcterms:modified xsi:type="dcterms:W3CDTF">2026-05-24T23:35:57Z</dcterms:modified>
</cp:coreProperties>
</file>